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Yaakov\Documents\He in diamonds\He in diamonds paper\Paper_(New Desktop)\First draft\Corrections\New folder\corrections 2\submition\revised MS\To coauthors\SG correction\Resubmission\Acceptance\"/>
    </mc:Choice>
  </mc:AlternateContent>
  <xr:revisionPtr revIDLastSave="0" documentId="13_ncr:1_{67A5E0F4-6B74-4AB1-BCC2-F959979CFF41}" xr6:coauthVersionLast="46" xr6:coauthVersionMax="46" xr10:uidLastSave="{00000000-0000-0000-0000-000000000000}"/>
  <bookViews>
    <workbookView xWindow="-103" yWindow="-103" windowWidth="22149" windowHeight="11949" xr2:uid="{00000000-000D-0000-FFFF-FFFF00000000}"/>
  </bookViews>
  <sheets>
    <sheet name="Extended Data Table 1" sheetId="1" r:id="rId1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1" l="1"/>
  <c r="I5" i="1" l="1"/>
  <c r="I8" i="1"/>
  <c r="I12" i="1" l="1"/>
  <c r="I11" i="1"/>
  <c r="I10" i="1"/>
  <c r="I9" i="1"/>
  <c r="I7" i="1"/>
  <c r="I6" i="1"/>
  <c r="I4" i="1"/>
</calcChain>
</file>

<file path=xl/sharedStrings.xml><?xml version="1.0" encoding="utf-8"?>
<sst xmlns="http://schemas.openxmlformats.org/spreadsheetml/2006/main" count="52" uniqueCount="37">
  <si>
    <t>Diamond</t>
  </si>
  <si>
    <t>ON-FCH-349</t>
  </si>
  <si>
    <t>ON-FCH-351</t>
  </si>
  <si>
    <t>ON-FCH-354</t>
  </si>
  <si>
    <t>ON-FCH-355</t>
  </si>
  <si>
    <t>Saline</t>
  </si>
  <si>
    <t>ON-FCH-356</t>
  </si>
  <si>
    <t>ON-DBP-330</t>
  </si>
  <si>
    <t>ON-DBP-331</t>
  </si>
  <si>
    <t>ON-DBP-332</t>
  </si>
  <si>
    <t>ON-DBP-337</t>
  </si>
  <si>
    <t>ON-DBP-338</t>
  </si>
  <si>
    <t>4He (ccSTP/g)</t>
  </si>
  <si>
    <t>3He (ccSTP/g)</t>
  </si>
  <si>
    <t>High-Mg carbonatite</t>
  </si>
  <si>
    <t>Silicic</t>
  </si>
  <si>
    <r>
      <t>Weight (mg)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he weight of the diamond that was crusshed for He analyses.</t>
    </r>
  </si>
  <si>
    <r>
      <t>3He/4He (Ra)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3He/4He normalised to the atmospheric ratio (Ra=1.39×10-6).</t>
    </r>
  </si>
  <si>
    <r>
      <t>1</t>
    </r>
    <r>
      <rPr>
        <sz val="11"/>
        <color theme="1"/>
        <rFont val="Calibri"/>
        <family val="2"/>
      </rPr>
      <t>σ</t>
    </r>
  </si>
  <si>
    <t>1σ</t>
  </si>
  <si>
    <r>
      <t>Total N (ppm)</t>
    </r>
    <r>
      <rPr>
        <vertAlign val="superscript"/>
        <sz val="11"/>
        <color theme="1"/>
        <rFont val="Calibri"/>
        <family val="2"/>
        <scheme val="minor"/>
      </rPr>
      <t>d</t>
    </r>
  </si>
  <si>
    <r>
      <t>%N as B-centers</t>
    </r>
    <r>
      <rPr>
        <vertAlign val="superscript"/>
        <sz val="11"/>
        <color theme="1"/>
        <rFont val="Calibri"/>
        <family val="2"/>
        <scheme val="minor"/>
      </rPr>
      <t>d</t>
    </r>
  </si>
  <si>
    <r>
      <t>Th (ppm)</t>
    </r>
    <r>
      <rPr>
        <vertAlign val="superscript"/>
        <sz val="11"/>
        <color theme="1"/>
        <rFont val="Calibri"/>
        <family val="2"/>
        <scheme val="minor"/>
      </rPr>
      <t>d</t>
    </r>
  </si>
  <si>
    <r>
      <t>U (ppm)</t>
    </r>
    <r>
      <rPr>
        <vertAlign val="superscript"/>
        <sz val="11"/>
        <color theme="1"/>
        <rFont val="Calibri"/>
        <family val="2"/>
        <scheme val="minor"/>
      </rPr>
      <t>d</t>
    </r>
  </si>
  <si>
    <r>
      <t>HDF type</t>
    </r>
    <r>
      <rPr>
        <vertAlign val="superscript"/>
        <sz val="11"/>
        <color theme="1"/>
        <rFont val="Calibri"/>
        <family val="2"/>
        <scheme val="minor"/>
      </rPr>
      <t>d</t>
    </r>
  </si>
  <si>
    <r>
      <t>4He*/total 4He</t>
    </r>
    <r>
      <rPr>
        <vertAlign val="superscript"/>
        <sz val="11"/>
        <color theme="1"/>
        <rFont val="Calibri"/>
        <family val="2"/>
      </rPr>
      <t>c</t>
    </r>
  </si>
  <si>
    <t>SE</t>
  </si>
  <si>
    <t>Number of TE analyses</t>
  </si>
  <si>
    <t>&lt;5</t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Nitrogen concentrations, % of nitrogen that is present as B-centers, U and Th content and HDF compositional type are from Weiss et al., 2018 and Weiss and Goldstein, 2018. 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radiogenic 4He* calculated assuming an initial 3He/4He of 8Ra in percent of total 4He.</t>
    </r>
  </si>
  <si>
    <t>err.</t>
  </si>
  <si>
    <r>
      <t>(U+Th)*/3He</t>
    </r>
    <r>
      <rPr>
        <vertAlign val="superscript"/>
        <sz val="11"/>
        <color theme="1"/>
        <rFont val="Calibri"/>
        <family val="2"/>
        <scheme val="minor"/>
      </rPr>
      <t>e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(U+Th)* = (1.291×238U + 0.2969×232Th) Ga</t>
    </r>
    <r>
      <rPr>
        <vertAlign val="superscript"/>
        <sz val="11"/>
        <color theme="1"/>
        <rFont val="Calibri"/>
        <family val="2"/>
        <scheme val="minor"/>
      </rPr>
      <t>-1</t>
    </r>
  </si>
  <si>
    <t>Supplementary Data 1: Helium content and isotopic composition, nitrogen aggregation and HDF compositional type in De Beers Pool and Finsch diamon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E+00"/>
    <numFmt numFmtId="166" formatCode="0.000"/>
  </numFmts>
  <fonts count="7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Font="1" applyFill="1"/>
    <xf numFmtId="0" fontId="2" fillId="0" borderId="0" xfId="0" applyFont="1" applyFill="1" applyAlignment="1">
      <alignment horizontal="left"/>
    </xf>
    <xf numFmtId="2" fontId="0" fillId="0" borderId="0" xfId="0" applyNumberFormat="1" applyFont="1" applyFill="1"/>
    <xf numFmtId="0" fontId="0" fillId="0" borderId="0" xfId="0" applyFont="1"/>
    <xf numFmtId="0" fontId="0" fillId="0" borderId="0" xfId="0" applyNumberFormat="1" applyFont="1"/>
    <xf numFmtId="164" fontId="0" fillId="0" borderId="0" xfId="0" applyNumberFormat="1" applyFont="1"/>
    <xf numFmtId="0" fontId="0" fillId="0" borderId="0" xfId="0" applyNumberFormat="1" applyFont="1" applyFill="1"/>
    <xf numFmtId="164" fontId="0" fillId="0" borderId="0" xfId="0" applyNumberFormat="1" applyFont="1" applyFill="1"/>
    <xf numFmtId="9" fontId="0" fillId="0" borderId="0" xfId="1" applyFont="1" applyFill="1"/>
    <xf numFmtId="0" fontId="0" fillId="0" borderId="0" xfId="0" applyFill="1"/>
    <xf numFmtId="0" fontId="4" fillId="0" borderId="0" xfId="0" applyNumberFormat="1" applyFont="1"/>
    <xf numFmtId="165" fontId="0" fillId="0" borderId="0" xfId="0" applyNumberFormat="1" applyFont="1"/>
    <xf numFmtId="166" fontId="0" fillId="0" borderId="0" xfId="0" applyNumberFormat="1" applyFont="1" applyFill="1"/>
    <xf numFmtId="1" fontId="0" fillId="0" borderId="0" xfId="0" applyNumberFormat="1" applyFill="1"/>
    <xf numFmtId="0" fontId="6" fillId="0" borderId="0" xfId="0" applyNumberFormat="1" applyFont="1" applyAlignment="1">
      <alignment vertical="center"/>
    </xf>
    <xf numFmtId="0" fontId="6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9"/>
  <sheetViews>
    <sheetView tabSelected="1" zoomScale="75" zoomScaleNormal="7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I14" sqref="I14"/>
    </sheetView>
  </sheetViews>
  <sheetFormatPr defaultColWidth="8.69140625" defaultRowHeight="14.6" x14ac:dyDescent="0.4"/>
  <cols>
    <col min="1" max="1" width="18.69140625" style="4" customWidth="1"/>
    <col min="2" max="2" width="19.84375" style="4" bestFit="1" customWidth="1"/>
    <col min="3" max="9" width="19.84375" style="4" customWidth="1"/>
    <col min="10" max="10" width="15.3046875" style="4" bestFit="1" customWidth="1"/>
    <col min="11" max="11" width="14.69140625" style="4" bestFit="1" customWidth="1"/>
    <col min="12" max="12" width="14.69140625" style="4" customWidth="1"/>
    <col min="13" max="13" width="18.69140625" style="4" bestFit="1" customWidth="1"/>
    <col min="14" max="17" width="8.69140625" style="4"/>
    <col min="18" max="18" width="12.07421875" bestFit="1" customWidth="1"/>
    <col min="19" max="19" width="11.69140625" bestFit="1" customWidth="1"/>
    <col min="20" max="20" width="19.15234375" style="4" bestFit="1" customWidth="1"/>
    <col min="21" max="21" width="19.4609375" bestFit="1" customWidth="1"/>
    <col min="22" max="22" width="17.3046875" bestFit="1" customWidth="1"/>
    <col min="23" max="16384" width="8.69140625" style="4"/>
  </cols>
  <sheetData>
    <row r="1" spans="1:22" s="16" customFormat="1" x14ac:dyDescent="0.4">
      <c r="A1" s="15" t="s">
        <v>36</v>
      </c>
    </row>
    <row r="2" spans="1:22" ht="16.3" x14ac:dyDescent="0.4">
      <c r="A2" s="5" t="s">
        <v>0</v>
      </c>
      <c r="B2" s="5" t="s">
        <v>16</v>
      </c>
      <c r="C2" s="5" t="s">
        <v>12</v>
      </c>
      <c r="D2" s="5" t="s">
        <v>20</v>
      </c>
      <c r="E2" s="5" t="s">
        <v>13</v>
      </c>
      <c r="F2" s="5" t="s">
        <v>21</v>
      </c>
      <c r="G2" s="5" t="s">
        <v>18</v>
      </c>
      <c r="H2" s="5" t="s">
        <v>21</v>
      </c>
      <c r="I2" s="11" t="s">
        <v>27</v>
      </c>
      <c r="J2" s="4" t="s">
        <v>22</v>
      </c>
      <c r="K2" s="4" t="s">
        <v>23</v>
      </c>
      <c r="L2" s="5" t="s">
        <v>21</v>
      </c>
      <c r="M2" s="5" t="s">
        <v>29</v>
      </c>
      <c r="N2" s="4" t="s">
        <v>24</v>
      </c>
      <c r="O2" s="4" t="s">
        <v>28</v>
      </c>
      <c r="P2" s="4" t="s">
        <v>25</v>
      </c>
      <c r="Q2" s="4" t="s">
        <v>28</v>
      </c>
      <c r="R2" t="s">
        <v>34</v>
      </c>
      <c r="S2" t="s">
        <v>33</v>
      </c>
      <c r="T2" s="5" t="s">
        <v>26</v>
      </c>
    </row>
    <row r="3" spans="1:22" s="1" customFormat="1" x14ac:dyDescent="0.4">
      <c r="A3" s="7" t="s">
        <v>7</v>
      </c>
      <c r="B3" s="3">
        <v>19.766999999999999</v>
      </c>
      <c r="C3" s="8">
        <v>7.596409276164271E-6</v>
      </c>
      <c r="D3" s="8">
        <v>1.4930315318859617E-8</v>
      </c>
      <c r="E3" s="8">
        <v>4.0228005340847667E-11</v>
      </c>
      <c r="F3" s="8">
        <v>4.7995494894485885E-13</v>
      </c>
      <c r="G3" s="3">
        <v>3.8263443675470459</v>
      </c>
      <c r="H3" s="8">
        <v>4.6266901936946332E-2</v>
      </c>
      <c r="I3" s="9">
        <f>(C3-E3/(8*(1.39*10^(-6))))/C3</f>
        <v>0.52377152835565544</v>
      </c>
      <c r="J3" s="1">
        <v>394</v>
      </c>
      <c r="K3" s="1">
        <v>0</v>
      </c>
      <c r="L3" s="1" t="s">
        <v>30</v>
      </c>
      <c r="M3" s="1">
        <v>2</v>
      </c>
      <c r="N3" s="3">
        <v>0.10105</v>
      </c>
      <c r="O3" s="13">
        <v>2.7349999999999978E-2</v>
      </c>
      <c r="P3" s="3">
        <v>0.309</v>
      </c>
      <c r="Q3" s="13">
        <v>2.7000000000000024E-2</v>
      </c>
      <c r="R3" s="14">
        <v>998324.14234951744</v>
      </c>
      <c r="S3" s="14">
        <v>84101.898766043145</v>
      </c>
      <c r="T3" s="1" t="s">
        <v>5</v>
      </c>
      <c r="U3" s="10"/>
      <c r="V3" s="10"/>
    </row>
    <row r="4" spans="1:22" s="1" customFormat="1" x14ac:dyDescent="0.4">
      <c r="A4" s="7" t="s">
        <v>8</v>
      </c>
      <c r="B4" s="3">
        <v>2.2160000000000002</v>
      </c>
      <c r="C4" s="8">
        <v>1.5754495439083783E-5</v>
      </c>
      <c r="D4" s="8">
        <v>6.6350245572712245E-8</v>
      </c>
      <c r="E4" s="8">
        <v>9.654069854238464E-11</v>
      </c>
      <c r="F4" s="8">
        <v>1.4931337825651526E-12</v>
      </c>
      <c r="G4" s="3">
        <v>4.427614978657088</v>
      </c>
      <c r="H4" s="8">
        <v>7.0972515258806948E-2</v>
      </c>
      <c r="I4" s="9">
        <f t="shared" ref="I4:I12" si="0">(C4-E4/(8*(1.39*10^(-6))))/C4</f>
        <v>0.44893712855562851</v>
      </c>
      <c r="J4" s="1">
        <v>645</v>
      </c>
      <c r="K4" s="1">
        <v>0</v>
      </c>
      <c r="L4" s="1" t="s">
        <v>30</v>
      </c>
      <c r="M4" s="1">
        <v>4</v>
      </c>
      <c r="N4" s="3">
        <v>5.8125000000000003E-2</v>
      </c>
      <c r="O4" s="13">
        <v>1.7027300383012381E-2</v>
      </c>
      <c r="P4" s="3">
        <v>8.2249999999999997E-3</v>
      </c>
      <c r="Q4" s="13">
        <v>2.1167486860749446E-3</v>
      </c>
      <c r="R4" s="14">
        <v>27527.730654953833</v>
      </c>
      <c r="S4" s="14">
        <v>5719.9517647375069</v>
      </c>
      <c r="T4" s="1" t="s">
        <v>5</v>
      </c>
      <c r="U4" s="10"/>
      <c r="V4" s="10"/>
    </row>
    <row r="5" spans="1:22" s="1" customFormat="1" x14ac:dyDescent="0.4">
      <c r="A5" s="7" t="s">
        <v>9</v>
      </c>
      <c r="B5" s="3">
        <v>6.6719999999999997</v>
      </c>
      <c r="C5" s="8">
        <v>4.2732751587706671E-6</v>
      </c>
      <c r="D5" s="8">
        <v>1.5228127281214591E-8</v>
      </c>
      <c r="E5" s="8">
        <v>3.484466169379312E-12</v>
      </c>
      <c r="F5" s="8">
        <v>1.1464403317616042E-13</v>
      </c>
      <c r="G5" s="3">
        <v>0.58916820810877046</v>
      </c>
      <c r="H5" s="8">
        <v>1.9497865502116591E-2</v>
      </c>
      <c r="I5" s="9">
        <f>(C5-E5/(8*(1.39*10^(-6))))/C5</f>
        <v>0.9266718705015704</v>
      </c>
      <c r="J5" s="1">
        <v>640</v>
      </c>
      <c r="K5" s="1">
        <v>25</v>
      </c>
      <c r="L5" s="1">
        <v>2.5</v>
      </c>
      <c r="M5" s="1">
        <v>3</v>
      </c>
      <c r="N5" s="3">
        <v>0.20766666666666669</v>
      </c>
      <c r="O5" s="13">
        <v>0.13183396544306952</v>
      </c>
      <c r="P5" s="3">
        <v>5.553333333333333E-2</v>
      </c>
      <c r="Q5" s="13">
        <v>3.25794072655992E-2</v>
      </c>
      <c r="R5" s="14">
        <v>3629855.2684088368</v>
      </c>
      <c r="S5" s="14">
        <v>1568812.6402033225</v>
      </c>
      <c r="T5" s="1" t="s">
        <v>15</v>
      </c>
      <c r="U5" s="10"/>
      <c r="V5" s="10"/>
    </row>
    <row r="6" spans="1:22" s="1" customFormat="1" ht="15.9" x14ac:dyDescent="0.45">
      <c r="A6" s="7" t="s">
        <v>10</v>
      </c>
      <c r="B6" s="3">
        <v>8.33</v>
      </c>
      <c r="C6" s="8">
        <v>4.8724859462933089E-6</v>
      </c>
      <c r="D6" s="8">
        <v>1.2927146155522982E-8</v>
      </c>
      <c r="E6" s="8">
        <v>2.4998136559200894E-11</v>
      </c>
      <c r="F6" s="8">
        <v>4.4060269028184197E-13</v>
      </c>
      <c r="G6" s="3">
        <v>3.7069860431320882</v>
      </c>
      <c r="H6" s="8">
        <v>6.6073255965530611E-2</v>
      </c>
      <c r="I6" s="9">
        <f t="shared" si="0"/>
        <v>0.53862691693391995</v>
      </c>
      <c r="J6" s="1">
        <v>73</v>
      </c>
      <c r="K6" s="1">
        <v>0</v>
      </c>
      <c r="L6" s="1" t="s">
        <v>30</v>
      </c>
      <c r="M6" s="1">
        <v>6</v>
      </c>
      <c r="N6" s="3">
        <v>7.8750000000000001E-2</v>
      </c>
      <c r="O6" s="13">
        <v>3.0517194606756809E-2</v>
      </c>
      <c r="P6" s="3">
        <v>2.1933333333333336E-2</v>
      </c>
      <c r="Q6" s="13">
        <v>7.9324089097266744E-3</v>
      </c>
      <c r="R6" s="14">
        <v>196085.72030710187</v>
      </c>
      <c r="S6" s="14">
        <v>51963.287130358942</v>
      </c>
      <c r="T6" s="2" t="s">
        <v>5</v>
      </c>
      <c r="U6" s="10"/>
      <c r="V6" s="10"/>
    </row>
    <row r="7" spans="1:22" s="1" customFormat="1" ht="15.9" x14ac:dyDescent="0.45">
      <c r="A7" s="7" t="s">
        <v>11</v>
      </c>
      <c r="B7" s="3">
        <v>8.8149999999999995</v>
      </c>
      <c r="C7" s="8">
        <v>6.0305687122489493E-6</v>
      </c>
      <c r="D7" s="8">
        <v>2.1302812917219151E-8</v>
      </c>
      <c r="E7" s="8">
        <v>3.2840382560219961E-11</v>
      </c>
      <c r="F7" s="8">
        <v>4.2889261494493798E-13</v>
      </c>
      <c r="G7" s="3">
        <v>3.9347201313815861</v>
      </c>
      <c r="H7" s="8">
        <v>5.3233687012688852E-2</v>
      </c>
      <c r="I7" s="9">
        <f t="shared" si="0"/>
        <v>0.51028303400790331</v>
      </c>
      <c r="J7" s="1">
        <v>190</v>
      </c>
      <c r="K7" s="1">
        <v>0</v>
      </c>
      <c r="L7" s="1" t="s">
        <v>30</v>
      </c>
      <c r="M7" s="1">
        <v>3</v>
      </c>
      <c r="N7" s="3">
        <v>0.17213333333333333</v>
      </c>
      <c r="O7" s="13">
        <v>0.11483114173041699</v>
      </c>
      <c r="P7" s="3">
        <v>3.4323333333333331E-2</v>
      </c>
      <c r="Q7" s="13">
        <v>2.2550252277475254E-2</v>
      </c>
      <c r="R7" s="14">
        <v>276244.52108667413</v>
      </c>
      <c r="S7" s="14">
        <v>130040.44105560088</v>
      </c>
      <c r="T7" s="2" t="s">
        <v>5</v>
      </c>
      <c r="U7" s="10"/>
      <c r="V7" s="10"/>
    </row>
    <row r="8" spans="1:22" s="1" customFormat="1" ht="15.9" x14ac:dyDescent="0.45">
      <c r="A8" s="1" t="s">
        <v>1</v>
      </c>
      <c r="B8" s="3">
        <v>21.897000000000002</v>
      </c>
      <c r="C8" s="8">
        <v>4.9220571589518809E-6</v>
      </c>
      <c r="D8" s="8">
        <v>3.0097607887419954E-8</v>
      </c>
      <c r="E8" s="8">
        <v>1.1432885464643496E-12</v>
      </c>
      <c r="F8" s="8">
        <v>4.1171391446650474E-14</v>
      </c>
      <c r="G8" s="3">
        <v>0.16783135844947422</v>
      </c>
      <c r="H8" s="8">
        <v>6.1303499244437986E-3</v>
      </c>
      <c r="I8" s="9">
        <f>(C8-E8/(8*(1.39*10^(-6))))/C8</f>
        <v>0.9791116366821877</v>
      </c>
      <c r="J8" s="1">
        <v>490</v>
      </c>
      <c r="K8" s="1">
        <v>26</v>
      </c>
      <c r="L8" s="1">
        <v>2.5</v>
      </c>
      <c r="M8" s="1">
        <v>6</v>
      </c>
      <c r="N8" s="3">
        <v>6.1983333333333335E-2</v>
      </c>
      <c r="O8" s="13">
        <v>1.8988446779847766E-3</v>
      </c>
      <c r="P8" s="3">
        <v>3.6916666666666667E-2</v>
      </c>
      <c r="Q8" s="13">
        <v>3.3468808032421854E-3</v>
      </c>
      <c r="R8" s="14">
        <v>5447688.4985570693</v>
      </c>
      <c r="S8" s="14">
        <v>406681.29427290551</v>
      </c>
      <c r="T8" s="2" t="s">
        <v>14</v>
      </c>
      <c r="U8" s="10"/>
      <c r="V8" s="10"/>
    </row>
    <row r="9" spans="1:22" s="1" customFormat="1" ht="15.9" x14ac:dyDescent="0.45">
      <c r="A9" s="1" t="s">
        <v>2</v>
      </c>
      <c r="B9" s="3">
        <v>10.644</v>
      </c>
      <c r="C9" s="8">
        <v>6.8045199244444091E-6</v>
      </c>
      <c r="D9" s="8">
        <v>2.279079673430744E-8</v>
      </c>
      <c r="E9" s="8">
        <v>3.598415628352549E-11</v>
      </c>
      <c r="F9" s="8">
        <v>4.3372451979037226E-13</v>
      </c>
      <c r="G9" s="3">
        <v>3.8210062150336608</v>
      </c>
      <c r="H9" s="8">
        <v>4.7800473886798055E-2</v>
      </c>
      <c r="I9" s="9">
        <f t="shared" si="0"/>
        <v>0.52443591712170978</v>
      </c>
      <c r="J9" s="1">
        <v>115</v>
      </c>
      <c r="K9" s="1">
        <v>0</v>
      </c>
      <c r="L9" s="1" t="s">
        <v>30</v>
      </c>
      <c r="M9" s="1">
        <v>4</v>
      </c>
      <c r="N9" s="3">
        <v>0.29749999999999999</v>
      </c>
      <c r="O9" s="13">
        <v>8.4990685764186349E-2</v>
      </c>
      <c r="P9" s="3">
        <v>6.3666666666666663E-2</v>
      </c>
      <c r="Q9" s="13">
        <v>4.4814432199162257E-3</v>
      </c>
      <c r="R9" s="14">
        <v>450287.90415813669</v>
      </c>
      <c r="S9" s="14">
        <v>69540.68879033791</v>
      </c>
      <c r="T9" s="2" t="s">
        <v>5</v>
      </c>
      <c r="U9" s="10"/>
      <c r="V9" s="10"/>
    </row>
    <row r="10" spans="1:22" s="1" customFormat="1" ht="15.9" x14ac:dyDescent="0.45">
      <c r="A10" s="1" t="s">
        <v>3</v>
      </c>
      <c r="B10" s="3">
        <v>2.2719999999999998</v>
      </c>
      <c r="C10" s="8">
        <v>5.4046543406103449E-6</v>
      </c>
      <c r="D10" s="8">
        <v>3.4264266466252535E-8</v>
      </c>
      <c r="E10" s="8">
        <v>4.887793949214466E-13</v>
      </c>
      <c r="F10" s="8">
        <v>1.2721237168166923E-13</v>
      </c>
      <c r="G10" s="3">
        <v>6.5344475415429398E-2</v>
      </c>
      <c r="H10" s="8">
        <v>1.7011951773667724E-2</v>
      </c>
      <c r="I10" s="9">
        <f t="shared" si="0"/>
        <v>0.99186719838354731</v>
      </c>
      <c r="J10" s="1">
        <v>550</v>
      </c>
      <c r="K10" s="1">
        <v>35</v>
      </c>
      <c r="L10" s="1">
        <v>2.5</v>
      </c>
      <c r="M10" s="1">
        <v>2</v>
      </c>
      <c r="N10" s="3">
        <v>3.2349999999999999</v>
      </c>
      <c r="O10" s="13">
        <v>0.27499999999999991</v>
      </c>
      <c r="P10" s="3">
        <v>0.7649999999999999</v>
      </c>
      <c r="Q10" s="13">
        <v>6.9000000000000006E-2</v>
      </c>
      <c r="R10" s="14">
        <v>378411276.01099455</v>
      </c>
      <c r="S10" s="14">
        <v>101239994.90712088</v>
      </c>
      <c r="T10" s="2" t="s">
        <v>14</v>
      </c>
      <c r="U10" s="10"/>
      <c r="V10" s="10"/>
    </row>
    <row r="11" spans="1:22" s="1" customFormat="1" ht="15.9" x14ac:dyDescent="0.45">
      <c r="A11" s="1" t="s">
        <v>4</v>
      </c>
      <c r="B11" s="3">
        <v>3.5059999999999998</v>
      </c>
      <c r="C11" s="8">
        <v>1.6937222092928872E-6</v>
      </c>
      <c r="D11" s="8">
        <v>1.9223689720626747E-8</v>
      </c>
      <c r="E11" s="8">
        <v>6.2460405540062213E-12</v>
      </c>
      <c r="F11" s="8">
        <v>2.4007007923464083E-13</v>
      </c>
      <c r="G11" s="3">
        <v>2.6645662775235066</v>
      </c>
      <c r="H11" s="8">
        <v>0.10678610175719765</v>
      </c>
      <c r="I11" s="9">
        <f t="shared" si="0"/>
        <v>0.66836693092693045</v>
      </c>
      <c r="J11" s="1">
        <v>180</v>
      </c>
      <c r="K11" s="1">
        <v>0</v>
      </c>
      <c r="L11" s="1" t="s">
        <v>30</v>
      </c>
      <c r="M11" s="1">
        <v>5</v>
      </c>
      <c r="N11" s="3">
        <v>0.15143999999999999</v>
      </c>
      <c r="O11" s="13">
        <v>3.6455433065593963E-2</v>
      </c>
      <c r="P11" s="3">
        <v>2.6439999999999998E-2</v>
      </c>
      <c r="Q11" s="13">
        <v>6.1807442917499846E-3</v>
      </c>
      <c r="R11" s="14">
        <v>1205287.0979577673</v>
      </c>
      <c r="S11" s="14">
        <v>210620.1131134021</v>
      </c>
      <c r="T11" s="2" t="s">
        <v>5</v>
      </c>
      <c r="U11" s="10"/>
      <c r="V11" s="10"/>
    </row>
    <row r="12" spans="1:22" s="1" customFormat="1" ht="15.9" x14ac:dyDescent="0.45">
      <c r="A12" s="1" t="s">
        <v>6</v>
      </c>
      <c r="B12" s="3">
        <v>4.5359999999999996</v>
      </c>
      <c r="C12" s="8">
        <v>4.5921974800142677E-7</v>
      </c>
      <c r="D12" s="8">
        <v>8.2461799779217779E-9</v>
      </c>
      <c r="E12" s="8">
        <v>4.4008169061944485E-13</v>
      </c>
      <c r="F12" s="8">
        <v>6.5332736272554078E-14</v>
      </c>
      <c r="G12" s="3">
        <v>0.69243124134454803</v>
      </c>
      <c r="H12" s="8">
        <v>0.10354478534591195</v>
      </c>
      <c r="I12" s="9">
        <f t="shared" si="0"/>
        <v>0.91381970881107422</v>
      </c>
      <c r="J12" s="1">
        <v>610</v>
      </c>
      <c r="K12" s="1">
        <v>27</v>
      </c>
      <c r="L12" s="1">
        <v>2.5</v>
      </c>
      <c r="M12" s="1">
        <v>5</v>
      </c>
      <c r="N12" s="3">
        <v>0.71639999999999993</v>
      </c>
      <c r="O12" s="13">
        <v>9.9396981845526949E-2</v>
      </c>
      <c r="P12" s="3">
        <v>0.15920000000000001</v>
      </c>
      <c r="Q12" s="13">
        <v>2.0498512141128682E-2</v>
      </c>
      <c r="R12" s="14">
        <v>90274959.449254364</v>
      </c>
      <c r="S12" s="14">
        <v>15907669.030205997</v>
      </c>
      <c r="T12" s="2" t="s">
        <v>14</v>
      </c>
      <c r="U12" s="10"/>
      <c r="V12" s="10"/>
    </row>
    <row r="13" spans="1:22" ht="15.9" x14ac:dyDescent="0.45">
      <c r="B13" s="3"/>
      <c r="C13" s="6"/>
      <c r="D13" s="6"/>
      <c r="E13" s="6"/>
      <c r="F13" s="6"/>
      <c r="G13" s="6"/>
      <c r="H13" s="6"/>
      <c r="I13" s="6"/>
      <c r="N13" s="1"/>
      <c r="O13" s="1"/>
      <c r="T13" s="2"/>
    </row>
    <row r="14" spans="1:22" ht="16.75" x14ac:dyDescent="0.45">
      <c r="A14" s="4" t="s">
        <v>17</v>
      </c>
      <c r="B14" s="3"/>
      <c r="C14" s="6"/>
      <c r="D14" s="6"/>
      <c r="E14" s="6"/>
      <c r="F14" s="6"/>
      <c r="G14" s="6"/>
      <c r="H14" s="6"/>
      <c r="I14" s="6"/>
      <c r="N14" s="1"/>
      <c r="O14" s="1"/>
      <c r="T14" s="2"/>
    </row>
    <row r="15" spans="1:22" ht="16.75" x14ac:dyDescent="0.45">
      <c r="A15" s="4" t="s">
        <v>19</v>
      </c>
      <c r="B15" s="3"/>
      <c r="C15" s="6"/>
      <c r="D15" s="6"/>
      <c r="E15" s="6"/>
      <c r="F15" s="6"/>
      <c r="G15" s="6"/>
      <c r="H15" s="6"/>
      <c r="I15" s="6"/>
      <c r="T15" s="2"/>
    </row>
    <row r="16" spans="1:22" ht="16.75" x14ac:dyDescent="0.45">
      <c r="A16" s="4" t="s">
        <v>32</v>
      </c>
      <c r="B16" s="3"/>
      <c r="C16" s="6"/>
      <c r="D16" s="6"/>
      <c r="E16" s="6"/>
      <c r="F16" s="6"/>
      <c r="G16" s="6"/>
      <c r="H16" s="6"/>
      <c r="I16" s="6"/>
      <c r="T16" s="2"/>
    </row>
    <row r="17" spans="1:20" ht="16.75" x14ac:dyDescent="0.45">
      <c r="A17" s="4" t="s">
        <v>31</v>
      </c>
      <c r="B17" s="3"/>
      <c r="C17" s="6"/>
      <c r="D17" s="6"/>
      <c r="E17" s="6"/>
      <c r="F17" s="6"/>
      <c r="G17" s="6"/>
      <c r="H17" s="6"/>
      <c r="I17" s="6"/>
      <c r="T17" s="2"/>
    </row>
    <row r="18" spans="1:20" ht="16.3" x14ac:dyDescent="0.4">
      <c r="A18" s="4" t="s">
        <v>35</v>
      </c>
      <c r="C18" s="12"/>
    </row>
    <row r="19" spans="1:20" x14ac:dyDescent="0.4">
      <c r="C19" s="1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Yakov Weiss</cp:lastModifiedBy>
  <dcterms:created xsi:type="dcterms:W3CDTF">2019-01-02T14:07:43Z</dcterms:created>
  <dcterms:modified xsi:type="dcterms:W3CDTF">2021-03-24T11:04:29Z</dcterms:modified>
</cp:coreProperties>
</file>